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/>
  <mc:AlternateContent xmlns:mc="http://schemas.openxmlformats.org/markup-compatibility/2006">
    <mc:Choice Requires="x15">
      <x15ac:absPath xmlns:x15ac="http://schemas.microsoft.com/office/spreadsheetml/2010/11/ac" url="C:\Users\alan8\Dropbox (NYU Langone Health)\Alan\Manuscript(s)\Cysteine Weight loss\Revised_2\Source Data Files_Power Analysis\"/>
    </mc:Choice>
  </mc:AlternateContent>
  <xr:revisionPtr revIDLastSave="0" documentId="13_ncr:1_{0EECCFE4-11F7-4EBA-9C89-D114839049EE}" xr6:coauthVersionLast="47" xr6:coauthVersionMax="47" xr10:uidLastSave="{00000000-0000-0000-0000-000000000000}"/>
  <bookViews>
    <workbookView xWindow="384" yWindow="384" windowWidth="17280" windowHeight="8880" activeTab="3" xr2:uid="{00000000-000D-0000-FFFF-FFFF00000000}"/>
  </bookViews>
  <sheets>
    <sheet name="b" sheetId="2" r:id="rId1"/>
    <sheet name="c" sheetId="4" r:id="rId2"/>
    <sheet name="d" sheetId="3" r:id="rId3"/>
    <sheet name="e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6" i="2" l="1"/>
  <c r="X14" i="2"/>
  <c r="Q14" i="2"/>
  <c r="X13" i="2"/>
  <c r="Q13" i="2"/>
  <c r="C14" i="3"/>
  <c r="E12" i="4"/>
  <c r="C12" i="4"/>
  <c r="E11" i="4"/>
  <c r="C14" i="4" s="1"/>
  <c r="C11" i="4"/>
  <c r="E12" i="3"/>
  <c r="C12" i="3"/>
  <c r="E11" i="3"/>
  <c r="C11" i="3"/>
  <c r="C14" i="1"/>
  <c r="E12" i="1"/>
  <c r="C12" i="1"/>
  <c r="E11" i="1"/>
  <c r="C11" i="1"/>
</calcChain>
</file>

<file path=xl/sharedStrings.xml><?xml version="1.0" encoding="utf-8"?>
<sst xmlns="http://schemas.openxmlformats.org/spreadsheetml/2006/main" count="34" uniqueCount="15">
  <si>
    <t>Het eGFP</t>
  </si>
  <si>
    <t>KO eGFP</t>
  </si>
  <si>
    <t>HET AAV8</t>
  </si>
  <si>
    <t>KO AAV8</t>
  </si>
  <si>
    <t>Het AAV8</t>
  </si>
  <si>
    <t>Day</t>
  </si>
  <si>
    <t>Het TBG EGFP </t>
  </si>
  <si>
    <t>Het TBG CSE</t>
  </si>
  <si>
    <t>KO TBG EGFP </t>
  </si>
  <si>
    <t>KO TBG CSE</t>
  </si>
  <si>
    <t>Average</t>
  </si>
  <si>
    <t>Stddev</t>
  </si>
  <si>
    <t>Cohen'D</t>
  </si>
  <si>
    <t>For Power 0.8, n=</t>
  </si>
  <si>
    <t>Power now is 0.7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C7F0DB-A233-4FCD-8FD7-D77D10C5E987}">
  <dimension ref="A2:AD17"/>
  <sheetViews>
    <sheetView topLeftCell="D7" workbookViewId="0">
      <selection activeCell="S16" sqref="S16"/>
    </sheetView>
  </sheetViews>
  <sheetFormatPr defaultRowHeight="14.4" x14ac:dyDescent="0.3"/>
  <sheetData>
    <row r="2" spans="1:30" x14ac:dyDescent="0.3">
      <c r="B2" s="2" t="s">
        <v>5</v>
      </c>
      <c r="C2" s="5" t="s">
        <v>6</v>
      </c>
      <c r="D2" s="5"/>
      <c r="E2" s="5"/>
      <c r="F2" s="5"/>
      <c r="G2" s="5"/>
      <c r="H2" s="5"/>
      <c r="I2" s="5"/>
      <c r="J2" s="5" t="s">
        <v>7</v>
      </c>
      <c r="K2" s="5"/>
      <c r="L2" s="5"/>
      <c r="M2" s="5"/>
      <c r="N2" s="5"/>
      <c r="O2" s="5"/>
      <c r="P2" s="5"/>
      <c r="Q2" s="5" t="s">
        <v>8</v>
      </c>
      <c r="R2" s="5"/>
      <c r="S2" s="5"/>
      <c r="T2" s="5"/>
      <c r="U2" s="5"/>
      <c r="V2" s="5"/>
      <c r="W2" s="5"/>
      <c r="X2" s="5" t="s">
        <v>9</v>
      </c>
      <c r="Y2" s="5"/>
      <c r="Z2" s="5"/>
      <c r="AA2" s="5"/>
      <c r="AB2" s="5"/>
      <c r="AC2" s="5"/>
      <c r="AD2" s="5"/>
    </row>
    <row r="3" spans="1:30" x14ac:dyDescent="0.3">
      <c r="B3" s="1">
        <v>0</v>
      </c>
      <c r="C3" s="1">
        <v>100</v>
      </c>
      <c r="D3" s="1">
        <v>100</v>
      </c>
      <c r="E3" s="1">
        <v>100</v>
      </c>
      <c r="F3" s="1">
        <v>100</v>
      </c>
      <c r="G3" s="1">
        <v>100</v>
      </c>
      <c r="H3" s="1"/>
      <c r="I3" s="1"/>
      <c r="J3" s="1">
        <v>100</v>
      </c>
      <c r="K3" s="1">
        <v>100</v>
      </c>
      <c r="L3" s="1">
        <v>100</v>
      </c>
      <c r="M3" s="1"/>
      <c r="N3" s="1"/>
      <c r="O3" s="1"/>
      <c r="P3" s="1"/>
      <c r="Q3" s="1">
        <v>100</v>
      </c>
      <c r="R3" s="1">
        <v>100</v>
      </c>
      <c r="S3" s="1">
        <v>100</v>
      </c>
      <c r="T3" s="1">
        <v>100</v>
      </c>
      <c r="U3" s="1">
        <v>100</v>
      </c>
      <c r="V3" s="1"/>
      <c r="W3" s="1"/>
      <c r="X3" s="1">
        <v>100</v>
      </c>
      <c r="Y3" s="1">
        <v>100</v>
      </c>
      <c r="Z3" s="1">
        <v>100</v>
      </c>
      <c r="AA3" s="1">
        <v>100</v>
      </c>
      <c r="AB3" s="1">
        <v>100</v>
      </c>
      <c r="AC3" s="1">
        <v>100</v>
      </c>
      <c r="AD3" s="1">
        <v>100</v>
      </c>
    </row>
    <row r="4" spans="1:30" x14ac:dyDescent="0.3">
      <c r="B4" s="1">
        <v>1</v>
      </c>
      <c r="C4" s="1">
        <v>101.8116</v>
      </c>
      <c r="D4" s="1">
        <v>105.2</v>
      </c>
      <c r="E4" s="1">
        <v>104.8507</v>
      </c>
      <c r="F4" s="1">
        <v>102.41379999999999</v>
      </c>
      <c r="G4" s="1">
        <v>103.7037</v>
      </c>
      <c r="H4" s="1"/>
      <c r="I4" s="1"/>
      <c r="J4" s="1">
        <v>100.7435</v>
      </c>
      <c r="K4" s="1">
        <v>100</v>
      </c>
      <c r="L4" s="1">
        <v>102.63160000000001</v>
      </c>
      <c r="M4" s="1"/>
      <c r="N4" s="1"/>
      <c r="O4" s="1"/>
      <c r="P4" s="1"/>
      <c r="Q4" s="1">
        <v>93.023259999999993</v>
      </c>
      <c r="R4" s="1">
        <v>93.906809999999993</v>
      </c>
      <c r="S4" s="1">
        <v>93.772890000000004</v>
      </c>
      <c r="T4" s="1">
        <v>93.984960000000001</v>
      </c>
      <c r="U4" s="1">
        <v>94.230770000000007</v>
      </c>
      <c r="V4" s="1"/>
      <c r="W4" s="1"/>
      <c r="X4" s="1">
        <v>104.08920000000001</v>
      </c>
      <c r="Y4" s="1">
        <v>104</v>
      </c>
      <c r="Z4" s="1">
        <v>104.04040000000001</v>
      </c>
      <c r="AA4" s="1">
        <v>104.86109999999999</v>
      </c>
      <c r="AB4" s="1">
        <v>100.7407</v>
      </c>
      <c r="AC4" s="1">
        <v>102.05759999999999</v>
      </c>
      <c r="AD4" s="1">
        <v>101.0676</v>
      </c>
    </row>
    <row r="5" spans="1:30" x14ac:dyDescent="0.3">
      <c r="B5" s="1">
        <v>2</v>
      </c>
      <c r="C5" s="1">
        <v>102.53619999999999</v>
      </c>
      <c r="D5" s="1">
        <v>104</v>
      </c>
      <c r="E5" s="1">
        <v>104.8507</v>
      </c>
      <c r="F5" s="1">
        <v>102.069</v>
      </c>
      <c r="G5" s="1">
        <v>105.18519999999999</v>
      </c>
      <c r="H5" s="1"/>
      <c r="I5" s="1"/>
      <c r="J5" s="1">
        <v>98.513009999999994</v>
      </c>
      <c r="K5" s="1">
        <v>98.387100000000004</v>
      </c>
      <c r="L5" s="1">
        <v>104.9342</v>
      </c>
      <c r="M5" s="1"/>
      <c r="N5" s="1"/>
      <c r="O5" s="1"/>
      <c r="P5" s="1"/>
      <c r="Q5" s="1">
        <v>86.71096</v>
      </c>
      <c r="R5" s="1">
        <v>86.738349999999997</v>
      </c>
      <c r="S5" s="1">
        <v>86.446889999999996</v>
      </c>
      <c r="T5" s="1">
        <v>84.962410000000006</v>
      </c>
      <c r="U5" s="1">
        <v>87.692310000000006</v>
      </c>
      <c r="V5" s="1"/>
      <c r="W5" s="1"/>
      <c r="X5" s="1">
        <v>101.48699999999999</v>
      </c>
      <c r="Y5" s="1">
        <v>103.2727</v>
      </c>
      <c r="Z5" s="1">
        <v>102.6936</v>
      </c>
      <c r="AA5" s="1">
        <v>103.8194</v>
      </c>
      <c r="AB5" s="1">
        <v>100</v>
      </c>
      <c r="AC5" s="1">
        <v>102.05759999999999</v>
      </c>
      <c r="AD5" s="1">
        <v>99.288259999999994</v>
      </c>
    </row>
    <row r="6" spans="1:30" x14ac:dyDescent="0.3">
      <c r="B6" s="1">
        <v>3</v>
      </c>
      <c r="C6" s="1">
        <v>102.8986</v>
      </c>
      <c r="D6" s="1">
        <v>103.2</v>
      </c>
      <c r="E6" s="1">
        <v>104.8507</v>
      </c>
      <c r="F6" s="1">
        <v>101.72410000000001</v>
      </c>
      <c r="G6" s="1">
        <v>104.0741</v>
      </c>
      <c r="H6" s="1"/>
      <c r="I6" s="1"/>
      <c r="J6" s="1">
        <v>98.88476</v>
      </c>
      <c r="K6" s="1">
        <v>97.177419999999998</v>
      </c>
      <c r="L6" s="1">
        <v>98.355260000000001</v>
      </c>
      <c r="M6" s="1"/>
      <c r="N6" s="1"/>
      <c r="O6" s="1"/>
      <c r="P6" s="1"/>
      <c r="Q6" s="1">
        <v>81.063119999999998</v>
      </c>
      <c r="R6" s="1">
        <v>81.720429999999993</v>
      </c>
      <c r="S6" s="1">
        <v>81.318680000000001</v>
      </c>
      <c r="T6" s="1">
        <v>80.075190000000006</v>
      </c>
      <c r="U6" s="1">
        <v>81.923079999999999</v>
      </c>
      <c r="V6" s="1"/>
      <c r="W6" s="1"/>
      <c r="X6" s="1">
        <v>100</v>
      </c>
      <c r="Y6" s="1">
        <v>101.8182</v>
      </c>
      <c r="Z6" s="1">
        <v>101.6835</v>
      </c>
      <c r="AA6" s="1">
        <v>101.73609999999999</v>
      </c>
      <c r="AB6" s="1">
        <v>99.629630000000006</v>
      </c>
      <c r="AC6" s="1">
        <v>100.82299999999999</v>
      </c>
      <c r="AD6" s="1">
        <v>98.576509999999999</v>
      </c>
    </row>
    <row r="7" spans="1:30" x14ac:dyDescent="0.3">
      <c r="B7" s="1">
        <v>4</v>
      </c>
      <c r="C7" s="1">
        <v>104.34780000000001</v>
      </c>
      <c r="D7" s="1">
        <v>103.6</v>
      </c>
      <c r="E7" s="1">
        <v>103.7313</v>
      </c>
      <c r="F7" s="1">
        <v>102.41379999999999</v>
      </c>
      <c r="G7" s="1">
        <v>106.66670000000001</v>
      </c>
      <c r="H7" s="1"/>
      <c r="I7" s="1"/>
      <c r="J7" s="1">
        <v>96.282529999999994</v>
      </c>
      <c r="K7" s="1">
        <v>95.161289999999994</v>
      </c>
      <c r="L7" s="1">
        <v>92.105260000000001</v>
      </c>
      <c r="M7" s="1"/>
      <c r="N7" s="1"/>
      <c r="O7" s="1"/>
      <c r="P7" s="1"/>
      <c r="Q7" s="1">
        <v>77.740859999999998</v>
      </c>
      <c r="R7" s="1">
        <v>78.853049999999996</v>
      </c>
      <c r="S7" s="1">
        <v>77.289379999999994</v>
      </c>
      <c r="T7" s="1">
        <v>77.443610000000007</v>
      </c>
      <c r="U7" s="1">
        <v>78.846149999999994</v>
      </c>
      <c r="V7" s="1"/>
      <c r="W7" s="1"/>
      <c r="X7" s="1">
        <v>98.141260000000003</v>
      </c>
      <c r="Y7" s="1">
        <v>100.7273</v>
      </c>
      <c r="Z7" s="1">
        <v>101.6835</v>
      </c>
      <c r="AA7" s="1">
        <v>102.4306</v>
      </c>
      <c r="AB7" s="1">
        <v>99.259259999999998</v>
      </c>
      <c r="AC7" s="1">
        <v>99.176950000000005</v>
      </c>
      <c r="AD7" s="1">
        <v>98.220640000000003</v>
      </c>
    </row>
    <row r="8" spans="1:30" x14ac:dyDescent="0.3">
      <c r="B8" s="1">
        <v>5</v>
      </c>
      <c r="C8" s="1">
        <v>104.34780000000001</v>
      </c>
      <c r="D8" s="1">
        <v>104.4</v>
      </c>
      <c r="E8" s="1">
        <v>102.61190000000001</v>
      </c>
      <c r="F8" s="1">
        <v>100.6897</v>
      </c>
      <c r="G8" s="1">
        <v>104.81480000000001</v>
      </c>
      <c r="H8" s="1"/>
      <c r="I8" s="1"/>
      <c r="J8" s="1">
        <v>96.282529999999994</v>
      </c>
      <c r="K8" s="1">
        <v>95.564520000000002</v>
      </c>
      <c r="L8" s="1">
        <v>94.407889999999995</v>
      </c>
      <c r="M8" s="1"/>
      <c r="N8" s="1"/>
      <c r="O8" s="1"/>
      <c r="P8" s="1"/>
      <c r="Q8" s="1">
        <v>75.083060000000003</v>
      </c>
      <c r="R8" s="1">
        <v>76.702510000000004</v>
      </c>
      <c r="S8" s="1">
        <v>74.358969999999999</v>
      </c>
      <c r="T8" s="1">
        <v>74.436089999999993</v>
      </c>
      <c r="U8" s="1">
        <v>75.769229999999993</v>
      </c>
      <c r="V8" s="1"/>
      <c r="W8" s="1"/>
      <c r="X8" s="1">
        <v>99.628249999999994</v>
      </c>
      <c r="Y8" s="1">
        <v>100.36360000000001</v>
      </c>
      <c r="Z8" s="1">
        <v>101.3468</v>
      </c>
      <c r="AA8" s="1">
        <v>101.73609999999999</v>
      </c>
      <c r="AB8" s="1">
        <v>98.518519999999995</v>
      </c>
      <c r="AC8" s="1">
        <v>99.588480000000004</v>
      </c>
      <c r="AD8" s="1">
        <v>96.797150000000002</v>
      </c>
    </row>
    <row r="9" spans="1:30" x14ac:dyDescent="0.3">
      <c r="B9" s="1">
        <v>6</v>
      </c>
      <c r="C9" s="1">
        <v>104.7101</v>
      </c>
      <c r="D9" s="1">
        <v>104.8</v>
      </c>
      <c r="E9" s="1">
        <v>100.74630000000001</v>
      </c>
      <c r="F9" s="1">
        <v>97.931030000000007</v>
      </c>
      <c r="G9" s="1">
        <v>102.5926</v>
      </c>
      <c r="H9" s="1"/>
      <c r="I9" s="1"/>
      <c r="J9" s="1">
        <v>96.65428</v>
      </c>
      <c r="K9" s="1">
        <v>96.774190000000004</v>
      </c>
      <c r="L9" s="1">
        <v>96.710530000000006</v>
      </c>
      <c r="M9" s="1"/>
      <c r="N9" s="1"/>
      <c r="O9" s="1"/>
      <c r="P9" s="1"/>
      <c r="Q9" s="1">
        <v>72.425250000000005</v>
      </c>
      <c r="R9" s="1">
        <v>74.193550000000002</v>
      </c>
      <c r="S9" s="1">
        <v>71.794870000000003</v>
      </c>
      <c r="T9" s="1">
        <v>71.804509999999993</v>
      </c>
      <c r="U9" s="1">
        <v>72.692310000000006</v>
      </c>
      <c r="V9" s="1"/>
      <c r="W9" s="1"/>
      <c r="X9" s="1">
        <v>98.141260000000003</v>
      </c>
      <c r="Y9" s="1">
        <v>98.545450000000002</v>
      </c>
      <c r="Z9" s="1">
        <v>100.6734</v>
      </c>
      <c r="AA9" s="1">
        <v>100.6944</v>
      </c>
      <c r="AB9" s="1">
        <v>97.777780000000007</v>
      </c>
      <c r="AC9" s="1">
        <v>100</v>
      </c>
      <c r="AD9" s="1">
        <v>97.508899999999997</v>
      </c>
    </row>
    <row r="10" spans="1:30" x14ac:dyDescent="0.3">
      <c r="B10" s="1">
        <v>7</v>
      </c>
      <c r="C10" s="1">
        <v>105.7971</v>
      </c>
      <c r="D10" s="1">
        <v>103.6</v>
      </c>
      <c r="E10" s="1">
        <v>102.61190000000001</v>
      </c>
      <c r="F10" s="1">
        <v>96.206900000000005</v>
      </c>
      <c r="G10" s="1">
        <v>98.888890000000004</v>
      </c>
      <c r="H10" s="1"/>
      <c r="I10" s="1"/>
      <c r="J10" s="1">
        <v>95.910780000000003</v>
      </c>
      <c r="K10" s="1">
        <v>95.967740000000006</v>
      </c>
      <c r="L10" s="1">
        <v>98.684209999999993</v>
      </c>
      <c r="M10" s="1"/>
      <c r="N10" s="1"/>
      <c r="O10" s="1"/>
      <c r="P10" s="1"/>
      <c r="Q10" s="1">
        <v>70.764120000000005</v>
      </c>
      <c r="R10" s="1">
        <v>71.68459</v>
      </c>
      <c r="S10" s="1">
        <v>69.963369999999998</v>
      </c>
      <c r="T10" s="1">
        <v>70.300749999999994</v>
      </c>
      <c r="U10" s="1">
        <v>70.769229999999993</v>
      </c>
      <c r="V10" s="1"/>
      <c r="W10" s="1"/>
      <c r="X10" s="1">
        <v>98.141260000000003</v>
      </c>
      <c r="Y10" s="1">
        <v>98.545450000000002</v>
      </c>
      <c r="Z10" s="1">
        <v>100.6734</v>
      </c>
      <c r="AA10" s="1">
        <v>100</v>
      </c>
      <c r="AB10" s="1">
        <v>97.407409999999999</v>
      </c>
      <c r="AC10" s="1">
        <v>98.765429999999995</v>
      </c>
      <c r="AD10" s="1">
        <v>97.153019999999998</v>
      </c>
    </row>
    <row r="13" spans="1:30" x14ac:dyDescent="0.3">
      <c r="A13" t="s">
        <v>10</v>
      </c>
      <c r="Q13">
        <f>AVERAGE(Q10:U10)</f>
        <v>70.696411999999995</v>
      </c>
      <c r="X13">
        <f>AVERAGE(X10:AD10)</f>
        <v>98.669424285714285</v>
      </c>
    </row>
    <row r="14" spans="1:30" x14ac:dyDescent="0.3">
      <c r="A14" t="s">
        <v>11</v>
      </c>
      <c r="Q14">
        <f>_xlfn.STDEV.S(Q10:U10)</f>
        <v>0.64812837965946379</v>
      </c>
      <c r="X14">
        <f>_xlfn.STDEV.S(X10:AB10)</f>
        <v>1.3481330765284265</v>
      </c>
    </row>
    <row r="16" spans="1:30" x14ac:dyDescent="0.3">
      <c r="A16" t="s">
        <v>12</v>
      </c>
      <c r="Q16">
        <f>(X13-Q13)/SQRT(AVERAGE(Q14^2,X14^2))</f>
        <v>26.446578343806856</v>
      </c>
    </row>
    <row r="17" spans="1:17" x14ac:dyDescent="0.3">
      <c r="A17" t="s">
        <v>13</v>
      </c>
      <c r="Q17">
        <v>2</v>
      </c>
    </row>
  </sheetData>
  <mergeCells count="4">
    <mergeCell ref="C2:I2"/>
    <mergeCell ref="J2:P2"/>
    <mergeCell ref="Q2:W2"/>
    <mergeCell ref="X2:AD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1255BE-19B3-41E6-81CB-FEB29DDB5C30}">
  <dimension ref="A2:E15"/>
  <sheetViews>
    <sheetView workbookViewId="0">
      <selection activeCell="F15" sqref="F15"/>
    </sheetView>
  </sheetViews>
  <sheetFormatPr defaultRowHeight="14.4" x14ac:dyDescent="0.3"/>
  <sheetData>
    <row r="2" spans="1:5" x14ac:dyDescent="0.3">
      <c r="B2" s="4" t="s">
        <v>0</v>
      </c>
      <c r="C2" s="4" t="s">
        <v>1</v>
      </c>
      <c r="D2" s="4" t="s">
        <v>4</v>
      </c>
      <c r="E2" s="4" t="s">
        <v>3</v>
      </c>
    </row>
    <row r="3" spans="1:5" x14ac:dyDescent="0.3">
      <c r="B3" s="3">
        <v>59.696559999999998</v>
      </c>
      <c r="C3" s="3">
        <v>11.844810000000001</v>
      </c>
      <c r="D3" s="3">
        <v>55.599029999999999</v>
      </c>
      <c r="E3" s="3">
        <v>34.212389999999999</v>
      </c>
    </row>
    <row r="4" spans="1:5" x14ac:dyDescent="0.3">
      <c r="B4" s="3">
        <v>44.263719999999999</v>
      </c>
      <c r="C4" s="3">
        <v>11.94131</v>
      </c>
      <c r="D4" s="3">
        <v>42.70355</v>
      </c>
      <c r="E4" s="3">
        <v>45.562469999999998</v>
      </c>
    </row>
    <row r="5" spans="1:5" x14ac:dyDescent="0.3">
      <c r="B5" s="3">
        <v>29.524419999999999</v>
      </c>
      <c r="C5" s="3">
        <v>12.418760000000001</v>
      </c>
      <c r="D5" s="3">
        <v>38.018259999999998</v>
      </c>
      <c r="E5" s="3">
        <v>42.322139999999997</v>
      </c>
    </row>
    <row r="6" spans="1:5" x14ac:dyDescent="0.3">
      <c r="B6" s="3">
        <v>37.87677</v>
      </c>
      <c r="C6" s="3">
        <v>9.0360040000000001</v>
      </c>
      <c r="D6" s="3"/>
      <c r="E6" s="3">
        <v>43.581719999999997</v>
      </c>
    </row>
    <row r="7" spans="1:5" x14ac:dyDescent="0.3">
      <c r="B7" s="3">
        <v>67.440730000000002</v>
      </c>
      <c r="C7" s="3">
        <v>9.9492919999999998</v>
      </c>
      <c r="D7" s="3"/>
      <c r="E7" s="3">
        <v>40.604579999999999</v>
      </c>
    </row>
    <row r="8" spans="1:5" x14ac:dyDescent="0.3">
      <c r="B8" s="3"/>
      <c r="C8" s="3"/>
      <c r="D8" s="3"/>
      <c r="E8" s="3">
        <v>40.267040000000001</v>
      </c>
    </row>
    <row r="9" spans="1:5" x14ac:dyDescent="0.3">
      <c r="B9" s="3"/>
      <c r="C9" s="3"/>
      <c r="D9" s="3"/>
      <c r="E9" s="3">
        <v>32.326799999999999</v>
      </c>
    </row>
    <row r="11" spans="1:5" x14ac:dyDescent="0.3">
      <c r="A11" t="s">
        <v>10</v>
      </c>
      <c r="C11">
        <f>AVERAGE(C3:C9)</f>
        <v>11.038035199999999</v>
      </c>
      <c r="E11">
        <f>AVERAGE(E3:E9)</f>
        <v>39.839591428571431</v>
      </c>
    </row>
    <row r="12" spans="1:5" x14ac:dyDescent="0.3">
      <c r="A12" t="s">
        <v>11</v>
      </c>
      <c r="C12">
        <f>_xlfn.STDEV.S(C3:C9)</f>
        <v>1.463444788579739</v>
      </c>
      <c r="E12">
        <f>_xlfn.STDEV.S(E3:E9)</f>
        <v>4.8612972130300909</v>
      </c>
    </row>
    <row r="14" spans="1:5" x14ac:dyDescent="0.3">
      <c r="A14" t="s">
        <v>12</v>
      </c>
      <c r="C14">
        <f>(E11-C11)/SQRT(AVERAGE(E12^2,C12^2))</f>
        <v>8.0230784877719987</v>
      </c>
    </row>
    <row r="15" spans="1:5" x14ac:dyDescent="0.3">
      <c r="A15" t="s">
        <v>13</v>
      </c>
      <c r="C15">
        <v>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D56FE4-F522-4677-A4C2-35BD1AA86F6A}">
  <dimension ref="A2:E15"/>
  <sheetViews>
    <sheetView workbookViewId="0">
      <selection activeCell="D15" sqref="D15"/>
    </sheetView>
  </sheetViews>
  <sheetFormatPr defaultRowHeight="14.4" x14ac:dyDescent="0.3"/>
  <sheetData>
    <row r="2" spans="1:5" x14ac:dyDescent="0.3">
      <c r="B2" s="4" t="s">
        <v>0</v>
      </c>
      <c r="C2" s="4" t="s">
        <v>1</v>
      </c>
      <c r="D2" s="4" t="s">
        <v>4</v>
      </c>
      <c r="E2" s="4" t="s">
        <v>3</v>
      </c>
    </row>
    <row r="3" spans="1:5" x14ac:dyDescent="0.3">
      <c r="B3" s="3">
        <v>567.33050000000003</v>
      </c>
      <c r="C3" s="3">
        <v>257.93810000000002</v>
      </c>
      <c r="D3" s="3">
        <v>534.0625</v>
      </c>
      <c r="E3" s="3">
        <v>1042.3979999999999</v>
      </c>
    </row>
    <row r="4" spans="1:5" x14ac:dyDescent="0.3">
      <c r="B4" s="3">
        <v>423.2801</v>
      </c>
      <c r="C4" s="3">
        <v>117.8798</v>
      </c>
      <c r="D4" s="3">
        <v>802.53530000000001</v>
      </c>
      <c r="E4" s="3">
        <v>530.40300000000002</v>
      </c>
    </row>
    <row r="5" spans="1:5" x14ac:dyDescent="0.3">
      <c r="B5" s="3">
        <v>767.9366</v>
      </c>
      <c r="C5" s="3">
        <v>132.18510000000001</v>
      </c>
      <c r="D5" s="3">
        <v>713.37699999999995</v>
      </c>
      <c r="E5" s="3">
        <v>682.10509999999999</v>
      </c>
    </row>
    <row r="6" spans="1:5" x14ac:dyDescent="0.3">
      <c r="B6" s="3">
        <v>544.00429999999994</v>
      </c>
      <c r="C6" s="3">
        <v>136.8023</v>
      </c>
      <c r="D6" s="3"/>
      <c r="E6" s="3">
        <v>599.11210000000005</v>
      </c>
    </row>
    <row r="7" spans="1:5" x14ac:dyDescent="0.3">
      <c r="B7" s="3">
        <v>690.56119999999999</v>
      </c>
      <c r="C7" s="3">
        <v>210.67660000000001</v>
      </c>
      <c r="D7" s="3"/>
      <c r="E7" s="3">
        <v>773.37189999999998</v>
      </c>
    </row>
    <row r="8" spans="1:5" x14ac:dyDescent="0.3">
      <c r="B8" s="3"/>
      <c r="C8" s="3"/>
      <c r="D8" s="3"/>
      <c r="E8" s="3">
        <v>611.92089999999996</v>
      </c>
    </row>
    <row r="9" spans="1:5" x14ac:dyDescent="0.3">
      <c r="B9" s="3"/>
      <c r="C9" s="3"/>
      <c r="D9" s="3"/>
      <c r="E9" s="3">
        <v>725.11530000000005</v>
      </c>
    </row>
    <row r="11" spans="1:5" x14ac:dyDescent="0.3">
      <c r="A11" t="s">
        <v>10</v>
      </c>
      <c r="C11">
        <f>AVERAGE(C3:C9)</f>
        <v>171.09638000000001</v>
      </c>
      <c r="E11">
        <f>AVERAGE(E3:E9)</f>
        <v>709.20375714285728</v>
      </c>
    </row>
    <row r="12" spans="1:5" x14ac:dyDescent="0.3">
      <c r="A12" t="s">
        <v>11</v>
      </c>
      <c r="C12">
        <f>_xlfn.STDEV.S(C3:C9)</f>
        <v>60.477793794474742</v>
      </c>
      <c r="E12">
        <f>_xlfn.STDEV.S(E3:E9)</f>
        <v>168.1652493170113</v>
      </c>
    </row>
    <row r="14" spans="1:5" x14ac:dyDescent="0.3">
      <c r="A14" t="s">
        <v>12</v>
      </c>
      <c r="C14">
        <f>(E11-C11)/SQRT(AVERAGE(E12^2,C12^2))</f>
        <v>4.2582985377016538</v>
      </c>
    </row>
    <row r="15" spans="1:5" x14ac:dyDescent="0.3">
      <c r="A15" t="s">
        <v>13</v>
      </c>
      <c r="C15">
        <v>2.3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E15"/>
  <sheetViews>
    <sheetView tabSelected="1" workbookViewId="0">
      <selection activeCell="K6" sqref="K6"/>
    </sheetView>
  </sheetViews>
  <sheetFormatPr defaultRowHeight="14.4" x14ac:dyDescent="0.3"/>
  <sheetData>
    <row r="2" spans="1:5" x14ac:dyDescent="0.3">
      <c r="B2" s="2" t="s">
        <v>0</v>
      </c>
      <c r="C2" s="2" t="s">
        <v>1</v>
      </c>
      <c r="D2" s="2" t="s">
        <v>2</v>
      </c>
      <c r="E2" s="2" t="s">
        <v>3</v>
      </c>
    </row>
    <row r="3" spans="1:5" x14ac:dyDescent="0.3">
      <c r="B3" s="1">
        <v>61.456949999999999</v>
      </c>
      <c r="C3" s="1">
        <v>52.845979999999997</v>
      </c>
      <c r="D3" s="1">
        <v>102.13939999999999</v>
      </c>
      <c r="E3" s="1">
        <v>74.724869999999996</v>
      </c>
    </row>
    <row r="4" spans="1:5" x14ac:dyDescent="0.3">
      <c r="B4" s="1">
        <v>59.787480000000002</v>
      </c>
      <c r="C4" s="1">
        <v>47.398229999999998</v>
      </c>
      <c r="D4" s="1">
        <v>72.616060000000004</v>
      </c>
      <c r="E4" s="1">
        <v>98.273219999999995</v>
      </c>
    </row>
    <row r="5" spans="1:5" x14ac:dyDescent="0.3">
      <c r="B5" s="1">
        <v>69.189250000000001</v>
      </c>
      <c r="C5" s="1">
        <v>49.24344</v>
      </c>
      <c r="D5" s="1">
        <v>92.474000000000004</v>
      </c>
      <c r="E5" s="1">
        <v>67.783370000000005</v>
      </c>
    </row>
    <row r="6" spans="1:5" x14ac:dyDescent="0.3">
      <c r="B6" s="1">
        <v>81.39</v>
      </c>
      <c r="C6" s="1">
        <v>45.12</v>
      </c>
      <c r="D6" s="1"/>
      <c r="E6" s="1">
        <v>63.905999999999999</v>
      </c>
    </row>
    <row r="7" spans="1:5" x14ac:dyDescent="0.3">
      <c r="B7" s="1">
        <v>98.501999999999995</v>
      </c>
      <c r="C7" s="1">
        <v>32.750999999999998</v>
      </c>
      <c r="D7" s="1"/>
      <c r="E7" s="1">
        <v>73.02</v>
      </c>
    </row>
    <row r="8" spans="1:5" x14ac:dyDescent="0.3">
      <c r="B8" s="1"/>
      <c r="C8" s="1"/>
      <c r="D8" s="1"/>
      <c r="E8" s="3">
        <v>41.121000000000002</v>
      </c>
    </row>
    <row r="9" spans="1:5" x14ac:dyDescent="0.3">
      <c r="B9" s="1"/>
      <c r="C9" s="1"/>
      <c r="D9" s="1"/>
      <c r="E9" s="1">
        <v>54.698999999999998</v>
      </c>
    </row>
    <row r="11" spans="1:5" x14ac:dyDescent="0.3">
      <c r="A11" t="s">
        <v>10</v>
      </c>
      <c r="C11">
        <f>AVERAGE(C3:C9)</f>
        <v>45.471730000000001</v>
      </c>
      <c r="E11">
        <f>AVERAGE(E3:E9)</f>
        <v>67.646779999999993</v>
      </c>
    </row>
    <row r="12" spans="1:5" x14ac:dyDescent="0.3">
      <c r="A12" t="s">
        <v>11</v>
      </c>
      <c r="C12">
        <f>_xlfn.STDEV.S(C3:C9)</f>
        <v>7.6527355789024423</v>
      </c>
      <c r="E12">
        <f>_xlfn.STDEV.S(E3:E9)</f>
        <v>17.805541186493027</v>
      </c>
    </row>
    <row r="14" spans="1:5" x14ac:dyDescent="0.3">
      <c r="A14" t="s">
        <v>12</v>
      </c>
      <c r="C14">
        <f>(E11-C11)/SQRT(AVERAGE(E12^2,C12^2))</f>
        <v>1.6181391099482247</v>
      </c>
    </row>
    <row r="15" spans="1:5" x14ac:dyDescent="0.3">
      <c r="A15" t="s">
        <v>13</v>
      </c>
      <c r="C15">
        <v>7.08</v>
      </c>
      <c r="D15" t="s">
        <v>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</vt:lpstr>
      <vt:lpstr>c</vt:lpstr>
      <vt:lpstr>d</vt:lpstr>
      <vt:lpstr>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 Varghese</dc:creator>
  <cp:lastModifiedBy>Alan  Varghese</cp:lastModifiedBy>
  <dcterms:created xsi:type="dcterms:W3CDTF">2015-06-05T18:17:20Z</dcterms:created>
  <dcterms:modified xsi:type="dcterms:W3CDTF">2025-01-24T03:03:50Z</dcterms:modified>
</cp:coreProperties>
</file>